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46">
  <si>
    <t xml:space="preserve">protocol</t>
  </si>
  <si>
    <t xml:space="preserve">Lights on</t>
  </si>
  <si>
    <t xml:space="preserve">gender</t>
  </si>
  <si>
    <t xml:space="preserve">n</t>
  </si>
  <si>
    <t xml:space="preserve">estimated entrainment locomotor peak phase</t>
  </si>
  <si>
    <t xml:space="preserve">entrainment locomotor peak phase error</t>
  </si>
  <si>
    <t xml:space="preserve">entrainment phase of temperature max</t>
  </si>
  <si>
    <t xml:space="preserve">entrainment phase of temperature min</t>
  </si>
  <si>
    <t xml:space="preserve">estimated free run locomotor peak phase</t>
  </si>
  <si>
    <t xml:space="preserve">(corrected free run locomotor peak phase)*</t>
  </si>
  <si>
    <t xml:space="preserve">free run locomotor peak phase error</t>
  </si>
  <si>
    <t xml:space="preserve">peak phase shift upon release</t>
  </si>
  <si>
    <t xml:space="preserve">(corrected peak phase shift upon release)*</t>
  </si>
  <si>
    <t xml:space="preserve">peak phase shift error</t>
  </si>
  <si>
    <t xml:space="preserve">estimated entrainment activity offset </t>
  </si>
  <si>
    <t xml:space="preserve">estimated entrainment activity offset error</t>
  </si>
  <si>
    <t xml:space="preserve">estimated free run activity offset</t>
  </si>
  <si>
    <t xml:space="preserve">(corrected free run activity offset)*</t>
  </si>
  <si>
    <t xml:space="preserve">estimated free run activity offset error</t>
  </si>
  <si>
    <t xml:space="preserve">tau</t>
  </si>
  <si>
    <t xml:space="preserve">offset phase shift</t>
  </si>
  <si>
    <t xml:space="preserve">(corrected offset phase shift)*</t>
  </si>
  <si>
    <t xml:space="preserve">offset phase shift error</t>
  </si>
  <si>
    <t xml:space="preserve">17LD&gt;17-20&gt;20-23&gt;23-26&gt;26-29&gt;29</t>
  </si>
  <si>
    <t xml:space="preserve">F</t>
  </si>
  <si>
    <t xml:space="preserve">17DL&gt;17-20&gt;20-23&gt;23-26&gt;26-29&gt;29</t>
  </si>
  <si>
    <t xml:space="preserve">17LD&gt;17-20-20&gt;20-23-23&gt;23-26-26&gt;26-29-29&gt;29</t>
  </si>
  <si>
    <t xml:space="preserve">17DL&gt;17-20-20&gt;20-23-23&gt;23-26-26&gt;26-29-29&gt;29</t>
  </si>
  <si>
    <t xml:space="preserve">17LD&gt;17-20-17-20&gt;20-23-20-23&gt;23-26-23-26&gt;26-29-26-29&gt;29</t>
  </si>
  <si>
    <t xml:space="preserve">17DL&gt;17-20-17-20&gt;20-23-20-23&gt;23-26-23-26&gt;26-29-26-29&gt;29</t>
  </si>
  <si>
    <t xml:space="preserve">29LD&gt;29-26&gt;26-23&gt;23-20&gt;20-17&gt;17</t>
  </si>
  <si>
    <t xml:space="preserve">296apLD&gt;29-26&gt;26-23&gt;23-20&gt;20-17&gt;17</t>
  </si>
  <si>
    <t xml:space="preserve">299apLD&gt;29-26&gt;26-23&gt;23-20&gt;20-17&gt;17</t>
  </si>
  <si>
    <t xml:space="preserve">29DL&gt;29-26&gt;26-23&gt;23-20&gt;20-17&gt;17</t>
  </si>
  <si>
    <t xml:space="preserve">296paLD&gt;29-26&gt;26-23&gt;23-20&gt;20-17&gt;17</t>
  </si>
  <si>
    <t xml:space="preserve">29LD&gt;29-29-26&gt;26-26-23&gt;23-23-20&gt;20-20-17&gt;17</t>
  </si>
  <si>
    <t xml:space="preserve">296apLD&gt;29-29-26&gt;26-26-23&gt;23-23-20&gt;20-20-17&gt;17</t>
  </si>
  <si>
    <t xml:space="preserve">29DL&gt;29-29-26&gt;26-26-23&gt;23-23-20&gt;20-20-17&gt;17</t>
  </si>
  <si>
    <t xml:space="preserve">296paLD&gt;29-29-26&gt;26-26-23&gt;23-23-20&gt;20-20-17&gt;17</t>
  </si>
  <si>
    <t xml:space="preserve">29LD&gt;29-26-29-26&gt;26-23-26-23&gt;23-20-23-20&gt;20-17-20-17&gt;17</t>
  </si>
  <si>
    <t xml:space="preserve">296apLD&gt;29-26-29-26&gt;26-23-26-23&gt;23-20-23-20&gt;20-17-20-17&gt;17</t>
  </si>
  <si>
    <t xml:space="preserve">299apLD&gt;29-26-29-26&gt;26-23-26-23&gt;23-20-23-20&gt;20-17-20-17&gt;17</t>
  </si>
  <si>
    <t xml:space="preserve">29DL&gt;29-26-29-26&gt;26-23-26-23&gt;23-20-23-20&gt;20-17-20-17&gt;17</t>
  </si>
  <si>
    <t xml:space="preserve">296paLD&gt;29-26-29-26&gt;26-23-26-23&gt;23-20-23-20&gt;20-17-20-17&gt;17</t>
  </si>
  <si>
    <t xml:space="preserve">M</t>
  </si>
  <si>
    <t xml:space="preserve">* phase correction due to unaccounted 12 h free run on transition day for 'step up' and 'step down' protocol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9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pane xSplit="12492" ySplit="0" topLeftCell="U16" activePane="topLeft" state="split"/>
      <selection pane="topLeft" activeCell="B55" activeCellId="0" sqref="B55"/>
      <selection pane="topRight" activeCell="U1" activeCellId="0" sqref="U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57.1"/>
    <col collapsed="false" customWidth="true" hidden="false" outlineLevel="0" max="2" min="2" style="0" width="8.33"/>
    <col collapsed="false" customWidth="true" hidden="false" outlineLevel="0" max="3" min="3" style="0" width="6.66"/>
    <col collapsed="false" customWidth="true" hidden="false" outlineLevel="0" max="4" min="4" style="0" width="1.99"/>
    <col collapsed="false" customWidth="true" hidden="false" outlineLevel="0" max="5" min="5" style="0" width="37.76"/>
    <col collapsed="false" customWidth="true" hidden="false" outlineLevel="0" max="6" min="6" style="0" width="33.99"/>
    <col collapsed="false" customWidth="true" hidden="false" outlineLevel="0" max="7" min="7" style="0" width="32.55"/>
    <col collapsed="false" customWidth="true" hidden="false" outlineLevel="0" max="8" min="8" style="0" width="32.21"/>
    <col collapsed="false" customWidth="true" hidden="false" outlineLevel="0" max="9" min="9" style="0" width="34.66"/>
    <col collapsed="false" customWidth="true" hidden="false" outlineLevel="0" max="10" min="10" style="0" width="36.88"/>
    <col collapsed="false" customWidth="true" hidden="false" outlineLevel="0" max="11" min="11" style="0" width="30.87"/>
    <col collapsed="false" customWidth="true" hidden="false" outlineLevel="0" max="12" min="12" style="0" width="25.66"/>
    <col collapsed="false" customWidth="true" hidden="false" outlineLevel="0" max="13" min="13" style="0" width="36.32"/>
    <col collapsed="false" customWidth="true" hidden="false" outlineLevel="0" max="14" min="14" style="0" width="18.99"/>
    <col collapsed="false" customWidth="true" hidden="false" outlineLevel="0" max="15" min="15" style="0" width="30.87"/>
    <col collapsed="false" customWidth="true" hidden="false" outlineLevel="0" max="16" min="16" style="0" width="34.99"/>
    <col collapsed="false" customWidth="true" hidden="false" outlineLevel="0" max="17" min="17" style="0" width="27.21"/>
    <col collapsed="false" customWidth="true" hidden="false" outlineLevel="0" max="18" min="18" style="0" width="29.55"/>
    <col collapsed="false" customWidth="true" hidden="false" outlineLevel="0" max="19" min="19" style="0" width="31.88"/>
    <col collapsed="false" customWidth="true" hidden="false" outlineLevel="0" max="20" min="20" style="0" width="4.99"/>
    <col collapsed="false" customWidth="true" hidden="false" outlineLevel="0" max="21" min="21" style="0" width="14.87"/>
    <col collapsed="false" customWidth="true" hidden="false" outlineLevel="0" max="22" min="22" style="0" width="25.66"/>
    <col collapsed="false" customWidth="true" hidden="false" outlineLevel="0" max="23" min="23" style="0" width="19.55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</row>
    <row r="2" customFormat="false" ht="13.2" hidden="false" customHeight="false" outlineLevel="0" collapsed="false">
      <c r="A2" s="0" t="s">
        <v>23</v>
      </c>
      <c r="B2" s="0" t="n">
        <v>0</v>
      </c>
      <c r="C2" s="0" t="s">
        <v>24</v>
      </c>
      <c r="D2" s="0" t="n">
        <v>8</v>
      </c>
      <c r="E2" s="0" t="n">
        <v>11.95</v>
      </c>
      <c r="F2" s="0" t="n">
        <v>0.0499999999999998</v>
      </c>
      <c r="G2" s="0" t="n">
        <v>0</v>
      </c>
      <c r="H2" s="0" t="n">
        <v>0</v>
      </c>
      <c r="I2" s="0" t="n">
        <v>8.25</v>
      </c>
      <c r="K2" s="0" t="n">
        <v>1.55</v>
      </c>
      <c r="L2" s="0" t="n">
        <v>-3.7</v>
      </c>
      <c r="N2" s="0" t="n">
        <v>1.55080624192708</v>
      </c>
      <c r="O2" s="0" t="n">
        <v>12.4</v>
      </c>
      <c r="P2" s="0" t="n">
        <v>0.0999999999999996</v>
      </c>
      <c r="Q2" s="0" t="n">
        <v>10.4</v>
      </c>
      <c r="S2" s="0" t="n">
        <v>0.4</v>
      </c>
      <c r="T2" s="0" t="n">
        <v>23.5</v>
      </c>
      <c r="U2" s="0" t="n">
        <v>-2</v>
      </c>
      <c r="W2" s="0" t="n">
        <v>0.412310562561766</v>
      </c>
    </row>
    <row r="3" customFormat="false" ht="13.2" hidden="false" customHeight="false" outlineLevel="0" collapsed="false">
      <c r="A3" s="0" t="s">
        <v>25</v>
      </c>
      <c r="B3" s="0" t="n">
        <v>12</v>
      </c>
      <c r="C3" s="0" t="s">
        <v>24</v>
      </c>
      <c r="D3" s="0" t="n">
        <v>5</v>
      </c>
      <c r="E3" s="0" t="n">
        <v>12.45</v>
      </c>
      <c r="F3" s="0" t="n">
        <v>0.0500000000000007</v>
      </c>
      <c r="G3" s="0" t="n">
        <v>12</v>
      </c>
      <c r="H3" s="0" t="n">
        <v>12</v>
      </c>
      <c r="I3" s="0" t="n">
        <v>10.45</v>
      </c>
      <c r="K3" s="0" t="n">
        <v>1.15</v>
      </c>
      <c r="L3" s="0" t="n">
        <v>-2</v>
      </c>
      <c r="N3" s="0" t="n">
        <v>1.15108644332213</v>
      </c>
      <c r="O3" s="0" t="n">
        <v>12.7</v>
      </c>
      <c r="P3" s="0" t="n">
        <v>0</v>
      </c>
      <c r="Q3" s="0" t="n">
        <v>12.35</v>
      </c>
      <c r="S3" s="0" t="n">
        <v>0.450000000000001</v>
      </c>
      <c r="T3" s="0" t="n">
        <v>23.5</v>
      </c>
      <c r="U3" s="0" t="n">
        <v>-0.349999999999998</v>
      </c>
      <c r="W3" s="0" t="n">
        <v>0.450000000000001</v>
      </c>
    </row>
    <row r="4" customFormat="false" ht="13.2" hidden="false" customHeight="false" outlineLevel="0" collapsed="false">
      <c r="A4" s="0" t="s">
        <v>26</v>
      </c>
      <c r="B4" s="0" t="n">
        <v>0</v>
      </c>
      <c r="C4" s="0" t="s">
        <v>24</v>
      </c>
      <c r="D4" s="0" t="n">
        <v>8</v>
      </c>
      <c r="E4" s="0" t="n">
        <v>12.35</v>
      </c>
      <c r="F4" s="0" t="n">
        <v>0.15</v>
      </c>
      <c r="G4" s="0" t="n">
        <v>12</v>
      </c>
      <c r="H4" s="0" t="n">
        <v>0</v>
      </c>
      <c r="I4" s="0" t="n">
        <v>9.55</v>
      </c>
      <c r="J4" s="0" t="n">
        <f aca="false">I4+((24-T4)/2)</f>
        <v>9.8</v>
      </c>
      <c r="K4" s="0" t="n">
        <v>1.25</v>
      </c>
      <c r="L4" s="0" t="n">
        <v>-2.8</v>
      </c>
      <c r="M4" s="0" t="n">
        <f aca="false">J4-E4</f>
        <v>-2.55</v>
      </c>
      <c r="N4" s="0" t="n">
        <v>1.25896783120142</v>
      </c>
      <c r="O4" s="0" t="n">
        <v>12.8</v>
      </c>
      <c r="P4" s="0" t="n">
        <v>0.100000000000001</v>
      </c>
      <c r="Q4" s="0" t="n">
        <v>12</v>
      </c>
      <c r="R4" s="0" t="n">
        <f aca="false">Q4+((24-T4)/2)</f>
        <v>12.25</v>
      </c>
      <c r="S4" s="0" t="n">
        <v>0.300000000000001</v>
      </c>
      <c r="T4" s="0" t="n">
        <v>23.5</v>
      </c>
      <c r="U4" s="0" t="n">
        <v>-0.800000000000001</v>
      </c>
      <c r="V4" s="0" t="n">
        <f aca="false">R4-O4</f>
        <v>-0.550000000000001</v>
      </c>
      <c r="W4" s="0" t="n">
        <v>0.316227766016839</v>
      </c>
    </row>
    <row r="5" customFormat="false" ht="13.2" hidden="false" customHeight="false" outlineLevel="0" collapsed="false">
      <c r="A5" s="0" t="s">
        <v>27</v>
      </c>
      <c r="B5" s="0" t="n">
        <v>12</v>
      </c>
      <c r="C5" s="0" t="s">
        <v>24</v>
      </c>
      <c r="D5" s="0" t="n">
        <v>8</v>
      </c>
      <c r="E5" s="0" t="n">
        <v>12.45</v>
      </c>
      <c r="F5" s="0" t="n">
        <v>0.0500000000000007</v>
      </c>
      <c r="G5" s="0" t="n">
        <v>0</v>
      </c>
      <c r="H5" s="0" t="n">
        <v>12</v>
      </c>
      <c r="I5" s="0" t="n">
        <v>9.35</v>
      </c>
      <c r="J5" s="0" t="n">
        <f aca="false">I5+((24-T5)/2)</f>
        <v>9.6</v>
      </c>
      <c r="K5" s="0" t="n">
        <v>1.15</v>
      </c>
      <c r="L5" s="0" t="n">
        <v>-3.1</v>
      </c>
      <c r="M5" s="0" t="n">
        <f aca="false">J5-E5</f>
        <v>-2.85</v>
      </c>
      <c r="N5" s="0" t="n">
        <v>1.15108644332213</v>
      </c>
      <c r="O5" s="0" t="n">
        <v>12.7</v>
      </c>
      <c r="P5" s="0" t="n">
        <v>0</v>
      </c>
      <c r="Q5" s="0" t="n">
        <v>11.4</v>
      </c>
      <c r="R5" s="0" t="n">
        <f aca="false">Q5+((24-T5)/2)</f>
        <v>11.65</v>
      </c>
      <c r="S5" s="0" t="n">
        <v>0.299999999999999</v>
      </c>
      <c r="T5" s="0" t="n">
        <v>23.5</v>
      </c>
      <c r="U5" s="0" t="n">
        <v>-1.3</v>
      </c>
      <c r="V5" s="0" t="n">
        <f aca="false">R5-O5</f>
        <v>-1.05</v>
      </c>
      <c r="W5" s="0" t="n">
        <v>0.299999999999999</v>
      </c>
    </row>
    <row r="6" customFormat="false" ht="13.2" hidden="false" customHeight="false" outlineLevel="0" collapsed="false">
      <c r="A6" s="0" t="s">
        <v>28</v>
      </c>
      <c r="B6" s="0" t="n">
        <v>0</v>
      </c>
      <c r="C6" s="0" t="s">
        <v>24</v>
      </c>
      <c r="D6" s="0" t="n">
        <v>6</v>
      </c>
      <c r="E6" s="0" t="n">
        <v>12.1</v>
      </c>
      <c r="F6" s="0" t="n">
        <v>0.2</v>
      </c>
      <c r="G6" s="0" t="n">
        <v>16</v>
      </c>
      <c r="H6" s="0" t="n">
        <v>8</v>
      </c>
      <c r="I6" s="0" t="n">
        <v>9.2</v>
      </c>
      <c r="K6" s="0" t="n">
        <v>1</v>
      </c>
      <c r="L6" s="0" t="n">
        <v>-2.9</v>
      </c>
      <c r="N6" s="0" t="n">
        <v>1.01980390271856</v>
      </c>
      <c r="O6" s="0" t="n">
        <v>12.7</v>
      </c>
      <c r="P6" s="0" t="n">
        <v>0.100000000000001</v>
      </c>
      <c r="Q6" s="0" t="n">
        <v>10.75</v>
      </c>
      <c r="S6" s="0" t="n">
        <v>0.449999999999999</v>
      </c>
      <c r="T6" s="0" t="n">
        <v>23</v>
      </c>
      <c r="U6" s="0" t="n">
        <v>-1.95</v>
      </c>
      <c r="W6" s="0" t="n">
        <v>0.460977222864644</v>
      </c>
    </row>
    <row r="7" customFormat="false" ht="13.2" hidden="false" customHeight="false" outlineLevel="0" collapsed="false">
      <c r="A7" s="0" t="s">
        <v>29</v>
      </c>
      <c r="B7" s="0" t="n">
        <v>12</v>
      </c>
      <c r="C7" s="0" t="s">
        <v>24</v>
      </c>
      <c r="D7" s="0" t="n">
        <v>8</v>
      </c>
      <c r="E7" s="0" t="n">
        <v>12.4</v>
      </c>
      <c r="F7" s="0" t="n">
        <v>0.0999999999999996</v>
      </c>
      <c r="G7" s="0" t="n">
        <v>4</v>
      </c>
      <c r="H7" s="0" t="n">
        <v>20</v>
      </c>
      <c r="I7" s="0" t="n">
        <v>12.25</v>
      </c>
      <c r="K7" s="0" t="n">
        <v>1.55</v>
      </c>
      <c r="L7" s="0" t="n">
        <v>-0.149999999999999</v>
      </c>
      <c r="N7" s="0" t="n">
        <v>1.55322245670091</v>
      </c>
      <c r="O7" s="0" t="n">
        <v>12.7</v>
      </c>
      <c r="P7" s="0" t="n">
        <v>0</v>
      </c>
      <c r="Q7" s="0" t="n">
        <v>14.3</v>
      </c>
      <c r="S7" s="0" t="n">
        <v>0.300000000000001</v>
      </c>
      <c r="T7" s="0" t="n">
        <v>23.5</v>
      </c>
      <c r="U7" s="0" t="n">
        <v>1.6</v>
      </c>
      <c r="W7" s="0" t="n">
        <v>0.300000000000001</v>
      </c>
    </row>
    <row r="8" customFormat="false" ht="13.2" hidden="false" customHeight="false" outlineLevel="0" collapsed="false">
      <c r="A8" s="0" t="s">
        <v>30</v>
      </c>
      <c r="B8" s="0" t="n">
        <v>0</v>
      </c>
      <c r="C8" s="0" t="s">
        <v>24</v>
      </c>
      <c r="D8" s="0" t="n">
        <v>8</v>
      </c>
      <c r="E8" s="0" t="n">
        <v>12</v>
      </c>
      <c r="F8" s="0" t="n">
        <v>0.0999999999999996</v>
      </c>
      <c r="G8" s="0" t="n">
        <v>0</v>
      </c>
      <c r="H8" s="0" t="n">
        <v>0</v>
      </c>
      <c r="I8" s="0" t="n">
        <v>2.55</v>
      </c>
      <c r="K8" s="0" t="n">
        <v>0.45</v>
      </c>
      <c r="L8" s="0" t="n">
        <v>-9.45</v>
      </c>
      <c r="N8" s="0" t="n">
        <v>0.460977222864644</v>
      </c>
      <c r="O8" s="0" t="n">
        <v>12.65</v>
      </c>
      <c r="P8" s="0" t="n">
        <v>0.15</v>
      </c>
      <c r="Q8" s="0" t="n">
        <v>8.95</v>
      </c>
      <c r="S8" s="0" t="n">
        <v>0.95</v>
      </c>
      <c r="T8" s="0" t="n">
        <v>23</v>
      </c>
      <c r="U8" s="0" t="n">
        <v>-3.7</v>
      </c>
      <c r="W8" s="0" t="n">
        <v>0.961769203083567</v>
      </c>
    </row>
    <row r="9" customFormat="false" ht="13.2" hidden="false" customHeight="false" outlineLevel="0" collapsed="false">
      <c r="A9" s="0" t="s">
        <v>31</v>
      </c>
      <c r="B9" s="0" t="n">
        <v>6</v>
      </c>
      <c r="C9" s="0" t="s">
        <v>24</v>
      </c>
      <c r="D9" s="0" t="n">
        <v>8</v>
      </c>
      <c r="E9" s="0" t="n">
        <v>12.4</v>
      </c>
      <c r="F9" s="0" t="n">
        <v>0.0999999999999996</v>
      </c>
      <c r="G9" s="0" t="n">
        <v>18</v>
      </c>
      <c r="H9" s="0" t="n">
        <v>18</v>
      </c>
      <c r="I9" s="0" t="n">
        <v>2.2</v>
      </c>
      <c r="K9" s="0" t="n">
        <v>0.8</v>
      </c>
      <c r="L9" s="0" t="n">
        <v>-10.2</v>
      </c>
      <c r="N9" s="0" t="n">
        <v>0.806225774829855</v>
      </c>
      <c r="O9" s="0" t="n">
        <v>12.85</v>
      </c>
      <c r="P9" s="0" t="n">
        <v>0.0499999999999998</v>
      </c>
      <c r="Q9" s="0" t="n">
        <v>7.85</v>
      </c>
      <c r="S9" s="0" t="n">
        <v>0.55</v>
      </c>
      <c r="T9" s="0" t="n">
        <v>22.5</v>
      </c>
      <c r="U9" s="0" t="n">
        <v>-5</v>
      </c>
      <c r="W9" s="0" t="n">
        <v>0.552268050859363</v>
      </c>
    </row>
    <row r="10" customFormat="false" ht="13.2" hidden="false" customHeight="false" outlineLevel="0" collapsed="false">
      <c r="A10" s="0" t="s">
        <v>32</v>
      </c>
      <c r="B10" s="0" t="n">
        <v>9</v>
      </c>
      <c r="C10" s="0" t="s">
        <v>24</v>
      </c>
      <c r="D10" s="0" t="n">
        <v>8</v>
      </c>
      <c r="E10" s="0" t="n">
        <v>12.5</v>
      </c>
      <c r="F10" s="0" t="n">
        <v>0.0999999999999996</v>
      </c>
      <c r="G10" s="0" t="n">
        <v>15</v>
      </c>
      <c r="H10" s="0" t="n">
        <v>15</v>
      </c>
      <c r="I10" s="0" t="n">
        <v>4.95</v>
      </c>
      <c r="K10" s="0" t="n">
        <v>1.85</v>
      </c>
      <c r="L10" s="0" t="n">
        <v>-7.55</v>
      </c>
      <c r="N10" s="0" t="n">
        <v>1.85270073136489</v>
      </c>
      <c r="O10" s="0" t="n">
        <v>13</v>
      </c>
      <c r="P10" s="0" t="n">
        <v>0.199999999999999</v>
      </c>
      <c r="Q10" s="0" t="n">
        <v>8.2</v>
      </c>
      <c r="S10" s="0" t="n">
        <v>0.5</v>
      </c>
      <c r="T10" s="0" t="n">
        <v>23.5</v>
      </c>
      <c r="U10" s="0" t="n">
        <v>-4.8</v>
      </c>
      <c r="W10" s="0" t="n">
        <v>0.53851648071345</v>
      </c>
    </row>
    <row r="11" customFormat="false" ht="13.2" hidden="false" customHeight="false" outlineLevel="0" collapsed="false">
      <c r="A11" s="0" t="s">
        <v>33</v>
      </c>
      <c r="B11" s="0" t="n">
        <v>12</v>
      </c>
      <c r="C11" s="0" t="s">
        <v>24</v>
      </c>
      <c r="D11" s="0" t="n">
        <v>8</v>
      </c>
      <c r="E11" s="0" t="n">
        <v>12.45</v>
      </c>
      <c r="F11" s="0" t="n">
        <v>0.0499999999999998</v>
      </c>
      <c r="G11" s="0" t="n">
        <v>12</v>
      </c>
      <c r="H11" s="0" t="n">
        <v>12</v>
      </c>
      <c r="I11" s="0" t="n">
        <v>3.5</v>
      </c>
      <c r="K11" s="0" t="n">
        <v>2.1</v>
      </c>
      <c r="L11" s="0" t="n">
        <v>-8.95</v>
      </c>
      <c r="N11" s="0" t="n">
        <v>2.10059515376</v>
      </c>
      <c r="O11" s="0" t="n">
        <v>13.2</v>
      </c>
      <c r="P11" s="0" t="n">
        <v>0</v>
      </c>
      <c r="Q11" s="0" t="n">
        <v>9.2</v>
      </c>
      <c r="S11" s="0" t="n">
        <v>1</v>
      </c>
      <c r="T11" s="0" t="n">
        <v>23</v>
      </c>
      <c r="U11" s="0" t="n">
        <v>-4</v>
      </c>
      <c r="W11" s="0" t="n">
        <v>1</v>
      </c>
    </row>
    <row r="12" customFormat="false" ht="13.2" hidden="false" customHeight="false" outlineLevel="0" collapsed="false">
      <c r="A12" s="0" t="s">
        <v>34</v>
      </c>
      <c r="B12" s="0" t="n">
        <v>18</v>
      </c>
      <c r="C12" s="0" t="s">
        <v>24</v>
      </c>
      <c r="D12" s="0" t="n">
        <v>7</v>
      </c>
      <c r="E12" s="0" t="n">
        <v>12.45</v>
      </c>
      <c r="F12" s="0" t="n">
        <v>0.0499999999999998</v>
      </c>
      <c r="G12" s="0" t="n">
        <v>6</v>
      </c>
      <c r="H12" s="0" t="n">
        <v>6</v>
      </c>
      <c r="I12" s="0" t="n">
        <v>6.25</v>
      </c>
      <c r="K12" s="0" t="n">
        <v>0.35</v>
      </c>
      <c r="L12" s="0" t="n">
        <v>-6.2</v>
      </c>
      <c r="N12" s="0" t="n">
        <v>0.353553390593273</v>
      </c>
      <c r="O12" s="0" t="n">
        <v>12.95</v>
      </c>
      <c r="P12" s="0" t="n">
        <v>0.0499999999999998</v>
      </c>
      <c r="Q12" s="0" t="n">
        <v>8.95</v>
      </c>
      <c r="S12" s="0" t="n">
        <v>0.65</v>
      </c>
      <c r="T12" s="0" t="n">
        <v>22.5</v>
      </c>
      <c r="U12" s="0" t="n">
        <v>-4</v>
      </c>
      <c r="W12" s="0" t="n">
        <v>0.651920240520264</v>
      </c>
    </row>
    <row r="13" customFormat="false" ht="13.2" hidden="false" customHeight="false" outlineLevel="0" collapsed="false">
      <c r="A13" s="0" t="s">
        <v>30</v>
      </c>
      <c r="B13" s="0" t="n">
        <v>24</v>
      </c>
      <c r="C13" s="0" t="s">
        <v>24</v>
      </c>
      <c r="D13" s="0" t="n">
        <v>8</v>
      </c>
      <c r="E13" s="0" t="n">
        <v>12</v>
      </c>
      <c r="F13" s="0" t="n">
        <v>0.0999999999999996</v>
      </c>
      <c r="G13" s="0" t="n">
        <v>0</v>
      </c>
      <c r="H13" s="0" t="n">
        <v>0</v>
      </c>
      <c r="I13" s="0" t="n">
        <v>2.55</v>
      </c>
      <c r="K13" s="0" t="n">
        <v>0.45</v>
      </c>
      <c r="L13" s="0" t="n">
        <v>-9.45</v>
      </c>
      <c r="N13" s="0" t="n">
        <v>0.460977222864644</v>
      </c>
      <c r="O13" s="0" t="n">
        <v>12.65</v>
      </c>
      <c r="P13" s="0" t="n">
        <v>0.15</v>
      </c>
      <c r="Q13" s="0" t="n">
        <v>8.95</v>
      </c>
      <c r="S13" s="0" t="n">
        <v>0.95</v>
      </c>
      <c r="T13" s="0" t="n">
        <v>23</v>
      </c>
      <c r="U13" s="0" t="n">
        <v>-3.7</v>
      </c>
      <c r="W13" s="0" t="n">
        <v>0.961769203083567</v>
      </c>
    </row>
    <row r="14" customFormat="false" ht="13.2" hidden="false" customHeight="false" outlineLevel="0" collapsed="false">
      <c r="A14" s="0" t="s">
        <v>35</v>
      </c>
      <c r="B14" s="0" t="n">
        <v>0</v>
      </c>
      <c r="C14" s="0" t="s">
        <v>24</v>
      </c>
      <c r="D14" s="0" t="n">
        <v>8</v>
      </c>
      <c r="E14" s="0" t="n">
        <v>12.45</v>
      </c>
      <c r="F14" s="0" t="n">
        <v>0.0499999999999998</v>
      </c>
      <c r="G14" s="0" t="n">
        <v>12</v>
      </c>
      <c r="H14" s="0" t="n">
        <v>0</v>
      </c>
      <c r="I14" s="0" t="n">
        <v>6.8</v>
      </c>
      <c r="J14" s="0" t="n">
        <f aca="false">I14+((24-T14)/2)</f>
        <v>7.55</v>
      </c>
      <c r="K14" s="0" t="n">
        <v>1.4</v>
      </c>
      <c r="L14" s="0" t="n">
        <v>-5.65</v>
      </c>
      <c r="M14" s="0" t="n">
        <f aca="false">J14-E14</f>
        <v>-4.9</v>
      </c>
      <c r="N14" s="0" t="n">
        <v>1.40089257261219</v>
      </c>
      <c r="O14" s="0" t="n">
        <v>13.25</v>
      </c>
      <c r="P14" s="0" t="n">
        <v>0.0500000000000007</v>
      </c>
      <c r="Q14" s="0" t="n">
        <v>11.95</v>
      </c>
      <c r="R14" s="0" t="n">
        <f aca="false">Q14+((24-T14)/2)</f>
        <v>12.7</v>
      </c>
      <c r="S14" s="0" t="n">
        <v>0.25</v>
      </c>
      <c r="T14" s="0" t="n">
        <v>22.5</v>
      </c>
      <c r="U14" s="0" t="n">
        <v>-1.3</v>
      </c>
      <c r="V14" s="0" t="n">
        <f aca="false">R14-O14</f>
        <v>-0.550000000000001</v>
      </c>
      <c r="W14" s="0" t="n">
        <v>0.254950975679639</v>
      </c>
    </row>
    <row r="15" customFormat="false" ht="13.2" hidden="false" customHeight="false" outlineLevel="0" collapsed="false">
      <c r="A15" s="0" t="s">
        <v>36</v>
      </c>
      <c r="B15" s="0" t="n">
        <v>6</v>
      </c>
      <c r="C15" s="0" t="s">
        <v>24</v>
      </c>
      <c r="D15" s="0" t="n">
        <v>7</v>
      </c>
      <c r="E15" s="0" t="n">
        <v>12.55</v>
      </c>
      <c r="F15" s="0" t="n">
        <v>0.25</v>
      </c>
      <c r="G15" s="0" t="n">
        <v>6</v>
      </c>
      <c r="H15" s="0" t="n">
        <v>18</v>
      </c>
      <c r="I15" s="0" t="n">
        <v>7.25</v>
      </c>
      <c r="J15" s="0" t="n">
        <f aca="false">I15+((24-T15)/2)</f>
        <v>8</v>
      </c>
      <c r="K15" s="0" t="n">
        <v>0.35</v>
      </c>
      <c r="L15" s="0" t="n">
        <v>-5.3</v>
      </c>
      <c r="M15" s="0" t="n">
        <f aca="false">J15-E15</f>
        <v>-4.55</v>
      </c>
      <c r="N15" s="0" t="n">
        <v>0.430116263352131</v>
      </c>
      <c r="O15" s="0" t="n">
        <v>13.3</v>
      </c>
      <c r="P15" s="0" t="n">
        <v>0.100000000000001</v>
      </c>
      <c r="Q15" s="0" t="n">
        <v>6.6</v>
      </c>
      <c r="R15" s="0" t="n">
        <f aca="false">Q15+((24-T15)/2)</f>
        <v>7.35</v>
      </c>
      <c r="S15" s="0" t="n">
        <v>0.4</v>
      </c>
      <c r="T15" s="0" t="n">
        <v>22.5</v>
      </c>
      <c r="U15" s="0" t="n">
        <v>-6.7</v>
      </c>
      <c r="V15" s="0" t="n">
        <f aca="false">R15-O15</f>
        <v>-5.95</v>
      </c>
      <c r="W15" s="0" t="n">
        <v>0.412310562561766</v>
      </c>
    </row>
    <row r="16" customFormat="false" ht="13.2" hidden="false" customHeight="false" outlineLevel="0" collapsed="false">
      <c r="A16" s="0" t="s">
        <v>37</v>
      </c>
      <c r="B16" s="0" t="n">
        <v>12</v>
      </c>
      <c r="C16" s="0" t="s">
        <v>24</v>
      </c>
      <c r="D16" s="0" t="n">
        <v>5</v>
      </c>
      <c r="E16" s="0" t="n">
        <v>12.45</v>
      </c>
      <c r="F16" s="0" t="n">
        <v>0.0499999999999998</v>
      </c>
      <c r="G16" s="0" t="n">
        <v>0</v>
      </c>
      <c r="H16" s="0" t="n">
        <v>12</v>
      </c>
      <c r="I16" s="0" t="n">
        <v>6.85</v>
      </c>
      <c r="J16" s="0" t="n">
        <f aca="false">I16+((24-T16)/2)</f>
        <v>7.6</v>
      </c>
      <c r="K16" s="0" t="n">
        <v>2.75</v>
      </c>
      <c r="L16" s="0" t="n">
        <v>-5.6</v>
      </c>
      <c r="M16" s="0" t="n">
        <f aca="false">J16-E16</f>
        <v>-4.85</v>
      </c>
      <c r="N16" s="0" t="n">
        <v>2.75045450789501</v>
      </c>
      <c r="O16" s="0" t="n">
        <v>13</v>
      </c>
      <c r="P16" s="0" t="n">
        <v>0.0999999999999996</v>
      </c>
      <c r="Q16" s="0" t="n">
        <v>10.6</v>
      </c>
      <c r="R16" s="0" t="n">
        <f aca="false">Q16+((24-T16)/2)</f>
        <v>11.35</v>
      </c>
      <c r="S16" s="0" t="n">
        <v>0.4</v>
      </c>
      <c r="T16" s="0" t="n">
        <v>22.5</v>
      </c>
      <c r="U16" s="0" t="n">
        <v>-2.4</v>
      </c>
      <c r="V16" s="0" t="n">
        <f aca="false">R16-O16</f>
        <v>-1.65</v>
      </c>
      <c r="W16" s="0" t="n">
        <v>0.412310562561766</v>
      </c>
    </row>
    <row r="17" customFormat="false" ht="13.2" hidden="false" customHeight="false" outlineLevel="0" collapsed="false">
      <c r="A17" s="0" t="s">
        <v>38</v>
      </c>
      <c r="B17" s="0" t="n">
        <v>18</v>
      </c>
      <c r="C17" s="0" t="s">
        <v>24</v>
      </c>
      <c r="D17" s="0" t="n">
        <v>8</v>
      </c>
      <c r="E17" s="0" t="n">
        <v>11.8</v>
      </c>
      <c r="F17" s="0" t="n">
        <v>0.399999999999999</v>
      </c>
      <c r="G17" s="0" t="n">
        <v>18</v>
      </c>
      <c r="H17" s="0" t="n">
        <v>6</v>
      </c>
      <c r="I17" s="0" t="n">
        <v>1.6</v>
      </c>
      <c r="J17" s="0" t="n">
        <f aca="false">I17+((24-T17)/2)</f>
        <v>2.1</v>
      </c>
      <c r="K17" s="0" t="n">
        <v>1.8</v>
      </c>
      <c r="L17" s="0" t="n">
        <v>-10.2</v>
      </c>
      <c r="M17" s="0" t="n">
        <f aca="false">J17-E17</f>
        <v>-9.7</v>
      </c>
      <c r="N17" s="0" t="n">
        <v>1.84390889145858</v>
      </c>
      <c r="O17" s="0" t="n">
        <v>12.75</v>
      </c>
      <c r="P17" s="0" t="n">
        <v>0.0500000000000007</v>
      </c>
      <c r="Q17" s="0" t="n">
        <v>4.8</v>
      </c>
      <c r="R17" s="0" t="n">
        <f aca="false">Q17+((24-T17)/2)</f>
        <v>5.3</v>
      </c>
      <c r="S17" s="0" t="n">
        <v>0.5</v>
      </c>
      <c r="T17" s="0" t="n">
        <v>23</v>
      </c>
      <c r="U17" s="0" t="n">
        <v>-7.95</v>
      </c>
      <c r="V17" s="0" t="n">
        <f aca="false">R17-O17</f>
        <v>-7.45</v>
      </c>
      <c r="W17" s="0" t="n">
        <v>0.502493781056045</v>
      </c>
    </row>
    <row r="18" customFormat="false" ht="13.2" hidden="false" customHeight="false" outlineLevel="0" collapsed="false">
      <c r="A18" s="0" t="s">
        <v>35</v>
      </c>
      <c r="B18" s="0" t="n">
        <v>24</v>
      </c>
      <c r="C18" s="0" t="s">
        <v>24</v>
      </c>
      <c r="D18" s="0" t="n">
        <v>8</v>
      </c>
      <c r="E18" s="0" t="n">
        <v>12.45</v>
      </c>
      <c r="F18" s="0" t="n">
        <v>0.0499999999999998</v>
      </c>
      <c r="G18" s="0" t="n">
        <v>12</v>
      </c>
      <c r="H18" s="0" t="n">
        <v>0</v>
      </c>
      <c r="I18" s="0" t="n">
        <v>6.8</v>
      </c>
      <c r="J18" s="0" t="n">
        <f aca="false">I18+((24-T18)/2)</f>
        <v>7.55</v>
      </c>
      <c r="K18" s="0" t="n">
        <v>1.4</v>
      </c>
      <c r="L18" s="0" t="n">
        <v>-5.65</v>
      </c>
      <c r="M18" s="0" t="n">
        <f aca="false">J18-E18</f>
        <v>-4.9</v>
      </c>
      <c r="N18" s="0" t="n">
        <v>1.40089257261219</v>
      </c>
      <c r="O18" s="0" t="n">
        <v>13.25</v>
      </c>
      <c r="P18" s="0" t="n">
        <v>0.0500000000000007</v>
      </c>
      <c r="Q18" s="0" t="n">
        <v>11.95</v>
      </c>
      <c r="R18" s="0" t="n">
        <f aca="false">Q18+((24-T18)/2)</f>
        <v>12.7</v>
      </c>
      <c r="S18" s="0" t="n">
        <v>0.25</v>
      </c>
      <c r="T18" s="0" t="n">
        <v>22.5</v>
      </c>
      <c r="U18" s="0" t="n">
        <v>-1.3</v>
      </c>
      <c r="V18" s="0" t="n">
        <f aca="false">R18-O18</f>
        <v>-0.550000000000001</v>
      </c>
      <c r="W18" s="0" t="n">
        <v>0.254950975679639</v>
      </c>
    </row>
    <row r="19" customFormat="false" ht="13.2" hidden="false" customHeight="false" outlineLevel="0" collapsed="false">
      <c r="A19" s="0" t="s">
        <v>39</v>
      </c>
      <c r="B19" s="0" t="n">
        <v>0</v>
      </c>
      <c r="C19" s="0" t="s">
        <v>24</v>
      </c>
      <c r="D19" s="0" t="n">
        <v>8</v>
      </c>
      <c r="E19" s="0" t="n">
        <v>12.1</v>
      </c>
      <c r="F19" s="0" t="n">
        <v>0.3</v>
      </c>
      <c r="G19" s="0" t="n">
        <v>16</v>
      </c>
      <c r="H19" s="0" t="n">
        <v>8</v>
      </c>
      <c r="I19" s="0" t="n">
        <v>6.4</v>
      </c>
      <c r="K19" s="0" t="n">
        <v>1.8</v>
      </c>
      <c r="L19" s="0" t="n">
        <v>-5.7</v>
      </c>
      <c r="N19" s="0" t="n">
        <v>1.82482875908947</v>
      </c>
      <c r="O19" s="0" t="n">
        <v>12.7</v>
      </c>
      <c r="P19" s="0" t="n">
        <v>0.100000000000001</v>
      </c>
      <c r="Q19" s="0" t="n">
        <v>8.75</v>
      </c>
      <c r="S19" s="0" t="n">
        <v>0.25</v>
      </c>
      <c r="T19" s="0" t="n">
        <v>23</v>
      </c>
      <c r="U19" s="0" t="n">
        <v>-3.95</v>
      </c>
      <c r="W19" s="0" t="n">
        <v>0.269258240356725</v>
      </c>
    </row>
    <row r="20" customFormat="false" ht="13.2" hidden="false" customHeight="false" outlineLevel="0" collapsed="false">
      <c r="A20" s="0" t="s">
        <v>40</v>
      </c>
      <c r="B20" s="0" t="n">
        <v>6</v>
      </c>
      <c r="C20" s="0" t="s">
        <v>24</v>
      </c>
      <c r="D20" s="0" t="n">
        <v>7</v>
      </c>
      <c r="E20" s="0" t="n">
        <v>12.25</v>
      </c>
      <c r="F20" s="0" t="n">
        <v>0.35</v>
      </c>
      <c r="G20" s="0" t="n">
        <v>10</v>
      </c>
      <c r="H20" s="0" t="n">
        <v>2</v>
      </c>
      <c r="I20" s="0" t="n">
        <v>6.9</v>
      </c>
      <c r="K20" s="0" t="n">
        <v>1.4</v>
      </c>
      <c r="L20" s="0" t="n">
        <v>-5.35</v>
      </c>
      <c r="N20" s="0" t="n">
        <v>1.44308696896618</v>
      </c>
      <c r="O20" s="0" t="n">
        <v>13.25</v>
      </c>
      <c r="P20" s="0" t="n">
        <v>0.0500000000000007</v>
      </c>
      <c r="Q20" s="0" t="n">
        <v>9.95</v>
      </c>
      <c r="S20" s="0" t="n">
        <v>0.95</v>
      </c>
      <c r="T20" s="0" t="n">
        <v>23</v>
      </c>
      <c r="U20" s="0" t="n">
        <v>-3.3</v>
      </c>
      <c r="W20" s="0" t="n">
        <v>0.951314879522023</v>
      </c>
    </row>
    <row r="21" customFormat="false" ht="13.2" hidden="false" customHeight="false" outlineLevel="0" collapsed="false">
      <c r="A21" s="0" t="s">
        <v>41</v>
      </c>
      <c r="B21" s="0" t="n">
        <v>9</v>
      </c>
      <c r="C21" s="0" t="s">
        <v>24</v>
      </c>
      <c r="D21" s="0" t="n">
        <v>7</v>
      </c>
      <c r="E21" s="0" t="n">
        <v>12.45</v>
      </c>
      <c r="F21" s="0" t="n">
        <v>0.0499999999999998</v>
      </c>
      <c r="G21" s="0" t="n">
        <v>7</v>
      </c>
      <c r="H21" s="0" t="n">
        <v>23</v>
      </c>
      <c r="I21" s="0" t="n">
        <v>3.75</v>
      </c>
      <c r="K21" s="0" t="n">
        <v>2.65</v>
      </c>
      <c r="L21" s="0" t="n">
        <v>-8.7</v>
      </c>
      <c r="N21" s="0" t="n">
        <v>2.65047165613971</v>
      </c>
      <c r="O21" s="0" t="n">
        <v>12.95</v>
      </c>
      <c r="P21" s="0" t="n">
        <v>0.0499999999999998</v>
      </c>
      <c r="Q21" s="0" t="n">
        <v>6.25</v>
      </c>
      <c r="S21" s="0" t="n">
        <v>1.05</v>
      </c>
      <c r="T21" s="0" t="n">
        <v>23</v>
      </c>
      <c r="U21" s="0" t="n">
        <v>-6.7</v>
      </c>
      <c r="W21" s="0" t="n">
        <v>1.05118980208143</v>
      </c>
    </row>
    <row r="22" customFormat="false" ht="13.2" hidden="false" customHeight="false" outlineLevel="0" collapsed="false">
      <c r="A22" s="0" t="s">
        <v>42</v>
      </c>
      <c r="B22" s="0" t="n">
        <v>12</v>
      </c>
      <c r="C22" s="0" t="s">
        <v>24</v>
      </c>
      <c r="D22" s="0" t="n">
        <v>8</v>
      </c>
      <c r="E22" s="0" t="n">
        <v>12.1</v>
      </c>
      <c r="F22" s="0" t="n">
        <v>0.2</v>
      </c>
      <c r="G22" s="0" t="n">
        <v>20</v>
      </c>
      <c r="H22" s="0" t="n">
        <v>4</v>
      </c>
      <c r="I22" s="0" t="n">
        <v>2.8</v>
      </c>
      <c r="K22" s="0" t="n">
        <v>2.1</v>
      </c>
      <c r="L22" s="0" t="n">
        <v>-9.3</v>
      </c>
      <c r="N22" s="0" t="n">
        <v>2.1095023109729</v>
      </c>
      <c r="O22" s="0" t="n">
        <v>12.75</v>
      </c>
      <c r="P22" s="0" t="n">
        <v>0.0500000000000007</v>
      </c>
      <c r="Q22" s="0" t="n">
        <v>8</v>
      </c>
      <c r="S22" s="0" t="n">
        <v>1.3</v>
      </c>
      <c r="T22" s="0" t="n">
        <v>23</v>
      </c>
      <c r="U22" s="0" t="n">
        <v>-4.75</v>
      </c>
      <c r="W22" s="0" t="n">
        <v>1.30096118312577</v>
      </c>
    </row>
    <row r="23" customFormat="false" ht="13.2" hidden="false" customHeight="false" outlineLevel="0" collapsed="false">
      <c r="A23" s="0" t="s">
        <v>43</v>
      </c>
      <c r="B23" s="0" t="n">
        <v>18</v>
      </c>
      <c r="C23" s="0" t="s">
        <v>24</v>
      </c>
      <c r="D23" s="0" t="n">
        <v>8</v>
      </c>
      <c r="E23" s="0" t="n">
        <v>12.45</v>
      </c>
      <c r="F23" s="0" t="n">
        <v>0.0499999999999998</v>
      </c>
      <c r="G23" s="0" t="n">
        <v>22</v>
      </c>
      <c r="H23" s="0" t="n">
        <v>14</v>
      </c>
      <c r="I23" s="0" t="n">
        <v>-0.75</v>
      </c>
      <c r="K23" s="0" t="n">
        <v>0.35</v>
      </c>
      <c r="L23" s="0" t="n">
        <v>-13.2</v>
      </c>
      <c r="N23" s="0" t="n">
        <v>0.353553390593274</v>
      </c>
      <c r="O23" s="0" t="n">
        <v>13</v>
      </c>
      <c r="P23" s="0" t="n">
        <v>0</v>
      </c>
      <c r="Q23" s="0" t="n">
        <v>4.75</v>
      </c>
      <c r="S23" s="0" t="n">
        <v>0.25</v>
      </c>
      <c r="T23" s="0" t="n">
        <v>23</v>
      </c>
      <c r="U23" s="0" t="n">
        <v>-8.25</v>
      </c>
      <c r="W23" s="0" t="n">
        <v>0.25</v>
      </c>
    </row>
    <row r="24" customFormat="false" ht="13.2" hidden="false" customHeight="false" outlineLevel="0" collapsed="false">
      <c r="A24" s="0" t="s">
        <v>39</v>
      </c>
      <c r="B24" s="0" t="n">
        <v>24</v>
      </c>
      <c r="C24" s="0" t="s">
        <v>24</v>
      </c>
      <c r="D24" s="0" t="n">
        <v>8</v>
      </c>
      <c r="E24" s="0" t="n">
        <v>12.1</v>
      </c>
      <c r="F24" s="0" t="n">
        <v>0.3</v>
      </c>
      <c r="G24" s="0" t="n">
        <v>16</v>
      </c>
      <c r="H24" s="0" t="n">
        <v>8</v>
      </c>
      <c r="I24" s="0" t="n">
        <v>6.4</v>
      </c>
      <c r="K24" s="0" t="n">
        <v>1.8</v>
      </c>
      <c r="L24" s="0" t="n">
        <v>-5.7</v>
      </c>
      <c r="N24" s="0" t="n">
        <v>1.82482875908947</v>
      </c>
      <c r="O24" s="0" t="n">
        <v>12.7</v>
      </c>
      <c r="P24" s="0" t="n">
        <v>0.100000000000001</v>
      </c>
      <c r="Q24" s="0" t="n">
        <v>8.75</v>
      </c>
      <c r="S24" s="0" t="n">
        <v>0.25</v>
      </c>
      <c r="T24" s="0" t="n">
        <v>23</v>
      </c>
      <c r="U24" s="0" t="n">
        <v>-3.95</v>
      </c>
      <c r="W24" s="0" t="n">
        <v>0.269258240356725</v>
      </c>
    </row>
    <row r="25" customFormat="false" ht="13.2" hidden="false" customHeight="false" outlineLevel="0" collapsed="false">
      <c r="A25" s="0" t="s">
        <v>23</v>
      </c>
      <c r="B25" s="0" t="n">
        <v>0</v>
      </c>
      <c r="C25" s="0" t="s">
        <v>44</v>
      </c>
      <c r="D25" s="0" t="n">
        <v>7</v>
      </c>
      <c r="E25" s="0" t="n">
        <v>11.9</v>
      </c>
      <c r="F25" s="0" t="n">
        <v>0.2</v>
      </c>
      <c r="G25" s="0" t="n">
        <v>0</v>
      </c>
      <c r="H25" s="0" t="n">
        <v>0</v>
      </c>
      <c r="I25" s="0" t="n">
        <v>8.75</v>
      </c>
      <c r="K25" s="0" t="n">
        <v>1.05</v>
      </c>
      <c r="L25" s="0" t="n">
        <v>-3.15</v>
      </c>
      <c r="N25" s="0" t="n">
        <v>1.0688779163216</v>
      </c>
      <c r="O25" s="0" t="n">
        <v>12.25</v>
      </c>
      <c r="P25" s="0" t="n">
        <v>0.15</v>
      </c>
      <c r="Q25" s="0" t="n">
        <v>10.45</v>
      </c>
      <c r="S25" s="0" t="n">
        <v>0.350000000000001</v>
      </c>
      <c r="T25" s="0" t="n">
        <v>23.5</v>
      </c>
      <c r="U25" s="0" t="n">
        <v>-1.8</v>
      </c>
      <c r="W25" s="0" t="n">
        <v>0.380788655293196</v>
      </c>
    </row>
    <row r="26" customFormat="false" ht="13.2" hidden="false" customHeight="false" outlineLevel="0" collapsed="false">
      <c r="A26" s="0" t="s">
        <v>25</v>
      </c>
      <c r="B26" s="0" t="n">
        <v>12</v>
      </c>
      <c r="C26" s="0" t="s">
        <v>44</v>
      </c>
      <c r="D26" s="0" t="n">
        <v>6</v>
      </c>
      <c r="E26" s="0" t="n">
        <v>11.9</v>
      </c>
      <c r="F26" s="0" t="n">
        <v>0.6</v>
      </c>
      <c r="G26" s="0" t="n">
        <v>12</v>
      </c>
      <c r="H26" s="0" t="n">
        <v>12</v>
      </c>
      <c r="I26" s="0" t="n">
        <v>10.15</v>
      </c>
      <c r="K26" s="0" t="n">
        <v>0.950000000000001</v>
      </c>
      <c r="L26" s="0" t="n">
        <v>-1.75</v>
      </c>
      <c r="N26" s="0" t="n">
        <v>1.12361025271221</v>
      </c>
      <c r="O26" s="0" t="n">
        <v>12.7</v>
      </c>
      <c r="P26" s="0" t="n">
        <v>0</v>
      </c>
      <c r="Q26" s="0" t="n">
        <v>11.85</v>
      </c>
      <c r="S26" s="0" t="n">
        <v>0.35</v>
      </c>
      <c r="T26" s="0" t="n">
        <v>23.5</v>
      </c>
      <c r="U26" s="0" t="n">
        <v>-0.849999999999998</v>
      </c>
      <c r="W26" s="0" t="n">
        <v>0.35</v>
      </c>
    </row>
    <row r="27" customFormat="false" ht="13.2" hidden="false" customHeight="false" outlineLevel="0" collapsed="false">
      <c r="A27" s="0" t="s">
        <v>26</v>
      </c>
      <c r="B27" s="0" t="n">
        <v>0</v>
      </c>
      <c r="C27" s="0" t="s">
        <v>44</v>
      </c>
      <c r="D27" s="0" t="n">
        <v>6</v>
      </c>
      <c r="E27" s="0" t="n">
        <v>11.95</v>
      </c>
      <c r="F27" s="0" t="n">
        <v>0.149999999999999</v>
      </c>
      <c r="G27" s="0" t="n">
        <v>12</v>
      </c>
      <c r="H27" s="0" t="n">
        <v>0</v>
      </c>
      <c r="I27" s="0" t="n">
        <v>10.05</v>
      </c>
      <c r="J27" s="0" t="n">
        <f aca="false">I27+((24-T27)/2)</f>
        <v>10.3</v>
      </c>
      <c r="K27" s="0" t="n">
        <v>0.75</v>
      </c>
      <c r="L27" s="0" t="n">
        <v>-1.9</v>
      </c>
      <c r="M27" s="0" t="n">
        <f aca="false">J27-E27</f>
        <v>-1.65</v>
      </c>
      <c r="N27" s="0" t="n">
        <v>0.764852927038918</v>
      </c>
      <c r="O27" s="0" t="n">
        <v>12.4</v>
      </c>
      <c r="P27" s="0" t="n">
        <v>0.0999999999999996</v>
      </c>
      <c r="Q27" s="0" t="n">
        <v>12.05</v>
      </c>
      <c r="R27" s="0" t="n">
        <f aca="false">Q27+((24-T27)/2)</f>
        <v>12.3</v>
      </c>
      <c r="S27" s="0" t="n">
        <v>0.350000000000001</v>
      </c>
      <c r="T27" s="0" t="n">
        <v>23.5</v>
      </c>
      <c r="U27" s="0" t="n">
        <v>-0.35</v>
      </c>
      <c r="V27" s="0" t="n">
        <f aca="false">R27-O27</f>
        <v>-0.0999999999999996</v>
      </c>
      <c r="W27" s="0" t="n">
        <v>0.364005494464026</v>
      </c>
    </row>
    <row r="28" customFormat="false" ht="13.2" hidden="false" customHeight="false" outlineLevel="0" collapsed="false">
      <c r="A28" s="0" t="s">
        <v>27</v>
      </c>
      <c r="B28" s="0" t="n">
        <v>12</v>
      </c>
      <c r="C28" s="0" t="s">
        <v>44</v>
      </c>
      <c r="D28" s="0" t="n">
        <v>7</v>
      </c>
      <c r="E28" s="0" t="n">
        <v>11.45</v>
      </c>
      <c r="F28" s="0" t="n">
        <v>1.05</v>
      </c>
      <c r="G28" s="0" t="n">
        <v>0</v>
      </c>
      <c r="H28" s="0" t="n">
        <v>12</v>
      </c>
      <c r="I28" s="0" t="n">
        <v>9.75</v>
      </c>
      <c r="J28" s="0" t="n">
        <f aca="false">I28+((24-T28)/2)</f>
        <v>10</v>
      </c>
      <c r="K28" s="0" t="n">
        <v>0.75</v>
      </c>
      <c r="L28" s="0" t="n">
        <v>-1.7</v>
      </c>
      <c r="M28" s="0" t="n">
        <f aca="false">J28-E28</f>
        <v>-1.45</v>
      </c>
      <c r="N28" s="0" t="n">
        <v>1.29034879005639</v>
      </c>
      <c r="O28" s="0" t="n">
        <v>12.6</v>
      </c>
      <c r="P28" s="0" t="n">
        <v>0.0999999999999996</v>
      </c>
      <c r="Q28" s="0" t="n">
        <v>11.95</v>
      </c>
      <c r="R28" s="0" t="n">
        <f aca="false">Q28+((24-T28)/2)</f>
        <v>12.2</v>
      </c>
      <c r="S28" s="0" t="n">
        <v>0.449999999999999</v>
      </c>
      <c r="T28" s="0" t="n">
        <v>23.5</v>
      </c>
      <c r="U28" s="0" t="n">
        <v>-0.650000000000002</v>
      </c>
      <c r="V28" s="0" t="n">
        <f aca="false">R28-O28</f>
        <v>-0.4</v>
      </c>
      <c r="W28" s="0" t="n">
        <v>0.460977222864644</v>
      </c>
    </row>
    <row r="29" customFormat="false" ht="13.2" hidden="false" customHeight="false" outlineLevel="0" collapsed="false">
      <c r="A29" s="0" t="s">
        <v>28</v>
      </c>
      <c r="B29" s="0" t="n">
        <v>0</v>
      </c>
      <c r="C29" s="0" t="s">
        <v>44</v>
      </c>
      <c r="D29" s="0" t="n">
        <v>6</v>
      </c>
      <c r="E29" s="0" t="n">
        <v>12.15</v>
      </c>
      <c r="F29" s="0" t="n">
        <v>0.45</v>
      </c>
      <c r="G29" s="0" t="n">
        <v>16</v>
      </c>
      <c r="H29" s="0" t="n">
        <v>8</v>
      </c>
      <c r="I29" s="0" t="n">
        <v>9.7</v>
      </c>
      <c r="K29" s="0" t="n">
        <v>1.1</v>
      </c>
      <c r="L29" s="0" t="n">
        <v>-2.45</v>
      </c>
      <c r="N29" s="0" t="n">
        <v>1.18848643240047</v>
      </c>
      <c r="O29" s="0" t="n">
        <v>12.4</v>
      </c>
      <c r="P29" s="0" t="n">
        <v>0.3</v>
      </c>
      <c r="Q29" s="0" t="n">
        <v>11.9</v>
      </c>
      <c r="S29" s="0" t="n">
        <v>0.2</v>
      </c>
      <c r="T29" s="0" t="n">
        <v>23</v>
      </c>
      <c r="U29" s="0" t="n">
        <v>-0.5</v>
      </c>
      <c r="W29" s="0" t="n">
        <v>0.360555127546399</v>
      </c>
    </row>
    <row r="30" customFormat="false" ht="13.2" hidden="false" customHeight="false" outlineLevel="0" collapsed="false">
      <c r="A30" s="0" t="s">
        <v>29</v>
      </c>
      <c r="B30" s="0" t="n">
        <v>12</v>
      </c>
      <c r="C30" s="0" t="s">
        <v>44</v>
      </c>
      <c r="D30" s="0" t="n">
        <v>7</v>
      </c>
      <c r="E30" s="0" t="n">
        <v>11.9</v>
      </c>
      <c r="F30" s="0" t="n">
        <v>0.5</v>
      </c>
      <c r="G30" s="0" t="n">
        <v>4</v>
      </c>
      <c r="H30" s="0" t="n">
        <v>20</v>
      </c>
      <c r="I30" s="0" t="n">
        <v>13.25</v>
      </c>
      <c r="K30" s="0" t="n">
        <v>1.15</v>
      </c>
      <c r="L30" s="0" t="n">
        <v>1.35</v>
      </c>
      <c r="N30" s="0" t="n">
        <v>1.25399362039844</v>
      </c>
      <c r="O30" s="0" t="n">
        <v>12.7</v>
      </c>
      <c r="P30" s="0" t="n">
        <v>0</v>
      </c>
      <c r="Q30" s="0" t="n">
        <v>15.2</v>
      </c>
      <c r="S30" s="0" t="n">
        <v>0.300000000000001</v>
      </c>
      <c r="T30" s="0" t="n">
        <v>23.5</v>
      </c>
      <c r="U30" s="0" t="n">
        <v>2.5</v>
      </c>
      <c r="W30" s="0" t="n">
        <v>0.300000000000001</v>
      </c>
    </row>
    <row r="31" customFormat="false" ht="13.2" hidden="false" customHeight="false" outlineLevel="0" collapsed="false">
      <c r="A31" s="0" t="s">
        <v>30</v>
      </c>
      <c r="B31" s="0" t="n">
        <v>0</v>
      </c>
      <c r="C31" s="0" t="s">
        <v>44</v>
      </c>
      <c r="D31" s="0" t="n">
        <v>8</v>
      </c>
      <c r="E31" s="0" t="n">
        <v>12</v>
      </c>
      <c r="F31" s="0" t="n">
        <v>0.300000000000001</v>
      </c>
      <c r="G31" s="0" t="n">
        <v>0</v>
      </c>
      <c r="H31" s="0" t="n">
        <v>0</v>
      </c>
      <c r="I31" s="0" t="n">
        <v>7.35</v>
      </c>
      <c r="K31" s="0" t="n">
        <v>0.55</v>
      </c>
      <c r="L31" s="0" t="n">
        <v>-4.65</v>
      </c>
      <c r="N31" s="0" t="n">
        <v>0.626498204307084</v>
      </c>
      <c r="O31" s="0" t="n">
        <v>12.4</v>
      </c>
      <c r="P31" s="0" t="n">
        <v>0.0999999999999996</v>
      </c>
      <c r="Q31" s="0" t="n">
        <v>9.4</v>
      </c>
      <c r="S31" s="0" t="n">
        <v>0.6</v>
      </c>
      <c r="T31" s="0" t="n">
        <v>22.5</v>
      </c>
      <c r="U31" s="0" t="n">
        <v>-3</v>
      </c>
      <c r="W31" s="0" t="n">
        <v>0.608276253029822</v>
      </c>
    </row>
    <row r="32" customFormat="false" ht="13.2" hidden="false" customHeight="false" outlineLevel="0" collapsed="false">
      <c r="A32" s="0" t="s">
        <v>31</v>
      </c>
      <c r="B32" s="0" t="n">
        <v>6</v>
      </c>
      <c r="C32" s="0" t="s">
        <v>44</v>
      </c>
      <c r="D32" s="0" t="n">
        <v>7</v>
      </c>
      <c r="E32" s="0" t="n">
        <v>12.45</v>
      </c>
      <c r="F32" s="0" t="n">
        <v>0.149999999999999</v>
      </c>
      <c r="G32" s="0" t="n">
        <v>18</v>
      </c>
      <c r="H32" s="0" t="n">
        <v>18</v>
      </c>
      <c r="I32" s="0" t="n">
        <v>6.65</v>
      </c>
      <c r="K32" s="0" t="n">
        <v>0.95</v>
      </c>
      <c r="L32" s="0" t="n">
        <v>-5.8</v>
      </c>
      <c r="N32" s="0" t="n">
        <v>0.961769203083567</v>
      </c>
      <c r="O32" s="0" t="n">
        <v>12.9</v>
      </c>
      <c r="P32" s="0" t="n">
        <v>0.2</v>
      </c>
      <c r="Q32" s="0" t="n">
        <v>8.45</v>
      </c>
      <c r="S32" s="0" t="n">
        <v>0.350000000000001</v>
      </c>
      <c r="T32" s="0" t="n">
        <v>22.5</v>
      </c>
      <c r="U32" s="0" t="n">
        <v>-4.45</v>
      </c>
      <c r="W32" s="0" t="n">
        <v>0.403112887414928</v>
      </c>
    </row>
    <row r="33" customFormat="false" ht="13.2" hidden="false" customHeight="false" outlineLevel="0" collapsed="false">
      <c r="A33" s="0" t="s">
        <v>32</v>
      </c>
      <c r="B33" s="0" t="n">
        <v>9</v>
      </c>
      <c r="C33" s="0" t="s">
        <v>44</v>
      </c>
      <c r="D33" s="0" t="n">
        <v>8</v>
      </c>
      <c r="E33" s="0" t="n">
        <v>12.45</v>
      </c>
      <c r="F33" s="0" t="n">
        <v>0.0499999999999998</v>
      </c>
      <c r="G33" s="0" t="n">
        <v>15</v>
      </c>
      <c r="H33" s="0" t="n">
        <v>15</v>
      </c>
      <c r="I33" s="0" t="n">
        <v>6.95</v>
      </c>
      <c r="K33" s="0" t="n">
        <v>0.45</v>
      </c>
      <c r="L33" s="0" t="n">
        <v>-5.5</v>
      </c>
      <c r="N33" s="0" t="n">
        <v>0.452769256906871</v>
      </c>
      <c r="O33" s="0" t="n">
        <v>12.8</v>
      </c>
      <c r="P33" s="0" t="n">
        <v>0.100000000000001</v>
      </c>
      <c r="Q33" s="0" t="n">
        <v>7.3</v>
      </c>
      <c r="S33" s="0" t="n">
        <v>0.2</v>
      </c>
      <c r="T33" s="0" t="n">
        <v>23</v>
      </c>
      <c r="U33" s="0" t="n">
        <v>-5.5</v>
      </c>
      <c r="W33" s="0" t="n">
        <v>0.223606797749979</v>
      </c>
    </row>
    <row r="34" customFormat="false" ht="13.2" hidden="false" customHeight="false" outlineLevel="0" collapsed="false">
      <c r="A34" s="0" t="s">
        <v>33</v>
      </c>
      <c r="B34" s="0" t="n">
        <v>12</v>
      </c>
      <c r="C34" s="0" t="s">
        <v>44</v>
      </c>
      <c r="D34" s="0" t="n">
        <v>8</v>
      </c>
      <c r="E34" s="0" t="n">
        <v>12.45</v>
      </c>
      <c r="F34" s="0" t="n">
        <v>0.0499999999999998</v>
      </c>
      <c r="G34" s="0" t="n">
        <v>12</v>
      </c>
      <c r="H34" s="0" t="n">
        <v>12</v>
      </c>
      <c r="I34" s="0" t="n">
        <v>1.8</v>
      </c>
      <c r="K34" s="0" t="n">
        <v>2.6</v>
      </c>
      <c r="L34" s="0" t="n">
        <v>-10.65</v>
      </c>
      <c r="N34" s="0" t="n">
        <v>2.60048072478917</v>
      </c>
      <c r="O34" s="0" t="n">
        <v>12.9</v>
      </c>
      <c r="P34" s="0" t="n">
        <v>0.0999999999999996</v>
      </c>
      <c r="Q34" s="0" t="n">
        <v>4.95</v>
      </c>
      <c r="S34" s="0" t="n">
        <v>0.25</v>
      </c>
      <c r="T34" s="0" t="n">
        <v>23</v>
      </c>
      <c r="U34" s="0" t="n">
        <v>-7.95</v>
      </c>
      <c r="W34" s="0" t="n">
        <v>0.269258240356725</v>
      </c>
    </row>
    <row r="35" customFormat="false" ht="13.2" hidden="false" customHeight="false" outlineLevel="0" collapsed="false">
      <c r="A35" s="0" t="s">
        <v>34</v>
      </c>
      <c r="B35" s="0" t="n">
        <v>18</v>
      </c>
      <c r="C35" s="0" t="s">
        <v>44</v>
      </c>
      <c r="D35" s="0" t="n">
        <v>8</v>
      </c>
      <c r="E35" s="0" t="n">
        <v>12.5</v>
      </c>
      <c r="F35" s="0" t="n">
        <v>0.0999999999999996</v>
      </c>
      <c r="G35" s="0" t="n">
        <v>6</v>
      </c>
      <c r="H35" s="0" t="n">
        <v>6</v>
      </c>
      <c r="I35" s="0" t="n">
        <v>4.55</v>
      </c>
      <c r="K35" s="0" t="n">
        <v>2.35</v>
      </c>
      <c r="L35" s="0" t="n">
        <v>-7.95</v>
      </c>
      <c r="N35" s="0" t="n">
        <v>2.35212669726782</v>
      </c>
      <c r="O35" s="0" t="n">
        <v>12.95</v>
      </c>
      <c r="P35" s="0" t="n">
        <v>0.0499999999999998</v>
      </c>
      <c r="Q35" s="0" t="n">
        <v>7.05</v>
      </c>
      <c r="S35" s="0" t="n">
        <v>1.05</v>
      </c>
      <c r="T35" s="0" t="n">
        <v>22.5</v>
      </c>
      <c r="U35" s="0" t="n">
        <v>-5.9</v>
      </c>
      <c r="W35" s="0" t="n">
        <v>1.05118980208143</v>
      </c>
    </row>
    <row r="36" customFormat="false" ht="13.2" hidden="false" customHeight="false" outlineLevel="0" collapsed="false">
      <c r="A36" s="0" t="s">
        <v>30</v>
      </c>
      <c r="B36" s="0" t="n">
        <v>24</v>
      </c>
      <c r="C36" s="0" t="s">
        <v>44</v>
      </c>
      <c r="D36" s="0" t="n">
        <v>8</v>
      </c>
      <c r="E36" s="0" t="n">
        <v>12</v>
      </c>
      <c r="F36" s="0" t="n">
        <v>0.300000000000001</v>
      </c>
      <c r="G36" s="0" t="n">
        <v>0</v>
      </c>
      <c r="H36" s="0" t="n">
        <v>0</v>
      </c>
      <c r="I36" s="0" t="n">
        <v>7.35</v>
      </c>
      <c r="K36" s="0" t="n">
        <v>0.55</v>
      </c>
      <c r="L36" s="0" t="n">
        <v>-4.65</v>
      </c>
      <c r="N36" s="0" t="n">
        <v>0.626498204307084</v>
      </c>
      <c r="O36" s="0" t="n">
        <v>12.4</v>
      </c>
      <c r="P36" s="0" t="n">
        <v>0.0999999999999996</v>
      </c>
      <c r="Q36" s="0" t="n">
        <v>9.4</v>
      </c>
      <c r="S36" s="0" t="n">
        <v>0.6</v>
      </c>
      <c r="T36" s="0" t="n">
        <v>22.5</v>
      </c>
      <c r="U36" s="0" t="n">
        <v>-3</v>
      </c>
      <c r="W36" s="0" t="n">
        <v>0.608276253029822</v>
      </c>
    </row>
    <row r="37" customFormat="false" ht="13.2" hidden="false" customHeight="false" outlineLevel="0" collapsed="false">
      <c r="A37" s="0" t="s">
        <v>35</v>
      </c>
      <c r="B37" s="0" t="n">
        <v>0</v>
      </c>
      <c r="C37" s="0" t="s">
        <v>44</v>
      </c>
      <c r="D37" s="0" t="n">
        <v>8</v>
      </c>
      <c r="E37" s="0" t="n">
        <v>12.35</v>
      </c>
      <c r="F37" s="0" t="n">
        <v>0.25</v>
      </c>
      <c r="G37" s="0" t="n">
        <v>12</v>
      </c>
      <c r="H37" s="0" t="n">
        <v>0</v>
      </c>
      <c r="I37" s="0" t="n">
        <v>6.6</v>
      </c>
      <c r="J37" s="0" t="n">
        <f aca="false">I37+((24-T37)/2)</f>
        <v>7.6</v>
      </c>
      <c r="K37" s="0" t="n">
        <v>0.3</v>
      </c>
      <c r="L37" s="0" t="n">
        <v>-5.75</v>
      </c>
      <c r="M37" s="0" t="n">
        <f aca="false">J37-E37</f>
        <v>-4.75</v>
      </c>
      <c r="N37" s="0" t="n">
        <v>0.390512483795333</v>
      </c>
      <c r="O37" s="0" t="n">
        <v>12.65</v>
      </c>
      <c r="P37" s="0" t="n">
        <v>0.15</v>
      </c>
      <c r="Q37" s="0" t="n">
        <v>8.9</v>
      </c>
      <c r="R37" s="0" t="n">
        <f aca="false">Q37+((24-T37)/2)</f>
        <v>9.9</v>
      </c>
      <c r="S37" s="0" t="n">
        <v>0.2</v>
      </c>
      <c r="T37" s="0" t="n">
        <v>22</v>
      </c>
      <c r="U37" s="0" t="n">
        <v>-3.75</v>
      </c>
      <c r="V37" s="0" t="n">
        <f aca="false">R37-O37</f>
        <v>-2.75</v>
      </c>
      <c r="W37" s="0" t="n">
        <v>0.25</v>
      </c>
    </row>
    <row r="38" customFormat="false" ht="13.2" hidden="false" customHeight="false" outlineLevel="0" collapsed="false">
      <c r="A38" s="0" t="s">
        <v>36</v>
      </c>
      <c r="B38" s="0" t="n">
        <v>6</v>
      </c>
      <c r="C38" s="0" t="s">
        <v>44</v>
      </c>
      <c r="D38" s="0" t="n">
        <v>8</v>
      </c>
      <c r="E38" s="0" t="n">
        <v>12.8</v>
      </c>
      <c r="F38" s="0" t="n">
        <v>0.3</v>
      </c>
      <c r="G38" s="0" t="n">
        <v>6</v>
      </c>
      <c r="H38" s="0" t="n">
        <v>18</v>
      </c>
      <c r="I38" s="0" t="n">
        <v>5.85</v>
      </c>
      <c r="J38" s="0" t="n">
        <f aca="false">I38+((24-T38)/2)</f>
        <v>6.6</v>
      </c>
      <c r="K38" s="0" t="n">
        <v>1.05</v>
      </c>
      <c r="L38" s="0" t="n">
        <v>-6.95</v>
      </c>
      <c r="M38" s="0" t="n">
        <f aca="false">J38-E38</f>
        <v>-6.2</v>
      </c>
      <c r="N38" s="0" t="n">
        <v>1.09201648339208</v>
      </c>
      <c r="O38" s="0" t="n">
        <v>13.3</v>
      </c>
      <c r="P38" s="0" t="n">
        <v>0.100000000000001</v>
      </c>
      <c r="Q38" s="0" t="n">
        <v>7.1</v>
      </c>
      <c r="R38" s="0" t="n">
        <f aca="false">Q38+((24-T38)/2)</f>
        <v>7.85</v>
      </c>
      <c r="S38" s="0" t="n">
        <v>0.1</v>
      </c>
      <c r="T38" s="0" t="n">
        <v>22.5</v>
      </c>
      <c r="U38" s="0" t="n">
        <v>-6.2</v>
      </c>
      <c r="V38" s="0" t="n">
        <f aca="false">R38-O38</f>
        <v>-5.45</v>
      </c>
      <c r="W38" s="0" t="n">
        <v>0.14142135623731</v>
      </c>
    </row>
    <row r="39" customFormat="false" ht="13.2" hidden="false" customHeight="false" outlineLevel="0" collapsed="false">
      <c r="A39" s="0" t="s">
        <v>37</v>
      </c>
      <c r="B39" s="0" t="n">
        <v>12</v>
      </c>
      <c r="C39" s="0" t="s">
        <v>44</v>
      </c>
      <c r="D39" s="0" t="n">
        <v>8</v>
      </c>
      <c r="E39" s="0" t="n">
        <v>12.25</v>
      </c>
      <c r="F39" s="0" t="n">
        <v>0.35</v>
      </c>
      <c r="G39" s="0" t="n">
        <v>0</v>
      </c>
      <c r="H39" s="0" t="n">
        <v>12</v>
      </c>
      <c r="I39" s="0" t="n">
        <v>2.35</v>
      </c>
      <c r="J39" s="0" t="n">
        <f aca="false">I39+((24-T39)/2)</f>
        <v>2.85</v>
      </c>
      <c r="K39" s="0" t="n">
        <v>0.55</v>
      </c>
      <c r="L39" s="0" t="n">
        <v>-9.9</v>
      </c>
      <c r="M39" s="0" t="n">
        <f aca="false">J39-E39</f>
        <v>-9.4</v>
      </c>
      <c r="N39" s="0" t="n">
        <v>0.651920240520265</v>
      </c>
      <c r="O39" s="0" t="n">
        <v>12.95</v>
      </c>
      <c r="P39" s="0" t="n">
        <v>0.149999999999999</v>
      </c>
      <c r="Q39" s="0" t="n">
        <v>6.95</v>
      </c>
      <c r="R39" s="0" t="n">
        <f aca="false">Q39+((24-T39)/2)</f>
        <v>7.45</v>
      </c>
      <c r="S39" s="0" t="n">
        <v>0.65</v>
      </c>
      <c r="T39" s="0" t="n">
        <v>23</v>
      </c>
      <c r="U39" s="0" t="n">
        <v>-6</v>
      </c>
      <c r="V39" s="0" t="n">
        <f aca="false">R39-O39</f>
        <v>-5.5</v>
      </c>
      <c r="W39" s="0" t="n">
        <v>0.667083203206317</v>
      </c>
    </row>
    <row r="40" customFormat="false" ht="13.2" hidden="false" customHeight="false" outlineLevel="0" collapsed="false">
      <c r="A40" s="0" t="s">
        <v>38</v>
      </c>
      <c r="B40" s="0" t="n">
        <v>18</v>
      </c>
      <c r="C40" s="0" t="s">
        <v>44</v>
      </c>
      <c r="D40" s="0" t="n">
        <v>8</v>
      </c>
      <c r="E40" s="0" t="n">
        <v>12.3</v>
      </c>
      <c r="F40" s="0" t="n">
        <v>0.3</v>
      </c>
      <c r="G40" s="0" t="n">
        <v>18</v>
      </c>
      <c r="H40" s="0" t="n">
        <v>6</v>
      </c>
      <c r="I40" s="0" t="n">
        <v>4.9</v>
      </c>
      <c r="J40" s="0" t="n">
        <f aca="false">I40+((24-T40)/2)</f>
        <v>5.9</v>
      </c>
      <c r="K40" s="0" t="n">
        <v>0.2</v>
      </c>
      <c r="L40" s="0" t="n">
        <v>-7.4</v>
      </c>
      <c r="M40" s="0" t="n">
        <f aca="false">J40-E40</f>
        <v>-6.4</v>
      </c>
      <c r="N40" s="0" t="n">
        <v>0.360555127546399</v>
      </c>
      <c r="O40" s="0" t="n">
        <v>12.8</v>
      </c>
      <c r="P40" s="0" t="n">
        <v>0.100000000000001</v>
      </c>
      <c r="Q40" s="0" t="n">
        <v>5.95</v>
      </c>
      <c r="R40" s="0" t="n">
        <f aca="false">Q40+((24-T40)/2)</f>
        <v>6.95</v>
      </c>
      <c r="S40" s="0" t="n">
        <v>0.55</v>
      </c>
      <c r="T40" s="0" t="n">
        <v>22</v>
      </c>
      <c r="U40" s="0" t="n">
        <v>-6.85</v>
      </c>
      <c r="V40" s="0" t="n">
        <f aca="false">R40-O40</f>
        <v>-5.85</v>
      </c>
      <c r="W40" s="0" t="n">
        <v>0.559016994374947</v>
      </c>
    </row>
    <row r="41" customFormat="false" ht="13.2" hidden="false" customHeight="false" outlineLevel="0" collapsed="false">
      <c r="A41" s="0" t="s">
        <v>35</v>
      </c>
      <c r="B41" s="0" t="n">
        <v>24</v>
      </c>
      <c r="C41" s="0" t="s">
        <v>44</v>
      </c>
      <c r="D41" s="0" t="n">
        <v>8</v>
      </c>
      <c r="E41" s="0" t="n">
        <v>12.35</v>
      </c>
      <c r="F41" s="0" t="n">
        <v>0.25</v>
      </c>
      <c r="G41" s="0" t="n">
        <v>12</v>
      </c>
      <c r="H41" s="0" t="n">
        <v>0</v>
      </c>
      <c r="I41" s="0" t="n">
        <v>6.6</v>
      </c>
      <c r="J41" s="0" t="n">
        <f aca="false">I41+((24-T41)/2)</f>
        <v>7.6</v>
      </c>
      <c r="K41" s="0" t="n">
        <v>0.3</v>
      </c>
      <c r="L41" s="0" t="n">
        <v>-5.75</v>
      </c>
      <c r="M41" s="0" t="n">
        <f aca="false">J41-E41</f>
        <v>-4.75</v>
      </c>
      <c r="N41" s="0" t="n">
        <v>0.390512483795333</v>
      </c>
      <c r="O41" s="0" t="n">
        <v>12.65</v>
      </c>
      <c r="P41" s="0" t="n">
        <v>0.15</v>
      </c>
      <c r="Q41" s="0" t="n">
        <v>8.9</v>
      </c>
      <c r="R41" s="0" t="n">
        <f aca="false">Q41+((24-T41)/2)</f>
        <v>9.9</v>
      </c>
      <c r="S41" s="0" t="n">
        <v>0.2</v>
      </c>
      <c r="T41" s="0" t="n">
        <v>22</v>
      </c>
      <c r="U41" s="0" t="n">
        <v>-3.75</v>
      </c>
      <c r="V41" s="0" t="n">
        <f aca="false">R41-O41</f>
        <v>-2.75</v>
      </c>
      <c r="W41" s="0" t="n">
        <v>0.25</v>
      </c>
    </row>
    <row r="42" customFormat="false" ht="13.2" hidden="false" customHeight="false" outlineLevel="0" collapsed="false">
      <c r="A42" s="0" t="s">
        <v>39</v>
      </c>
      <c r="B42" s="0" t="n">
        <v>0</v>
      </c>
      <c r="C42" s="0" t="s">
        <v>44</v>
      </c>
      <c r="D42" s="0" t="n">
        <v>8</v>
      </c>
      <c r="E42" s="0" t="n">
        <v>12.4</v>
      </c>
      <c r="F42" s="0" t="n">
        <v>0.0999999999999996</v>
      </c>
      <c r="G42" s="0" t="n">
        <v>16</v>
      </c>
      <c r="H42" s="0" t="n">
        <v>8</v>
      </c>
      <c r="I42" s="0" t="n">
        <v>5.95</v>
      </c>
      <c r="K42" s="0" t="n">
        <v>2.25</v>
      </c>
      <c r="L42" s="0" t="n">
        <v>-6.45</v>
      </c>
      <c r="N42" s="0" t="n">
        <v>2.25222112591104</v>
      </c>
      <c r="O42" s="0" t="n">
        <v>12.9</v>
      </c>
      <c r="P42" s="0" t="n">
        <v>0.0999999999999996</v>
      </c>
      <c r="Q42" s="0" t="n">
        <v>9.75</v>
      </c>
      <c r="S42" s="0" t="n">
        <v>0.15</v>
      </c>
      <c r="T42" s="0" t="n">
        <v>22.5</v>
      </c>
      <c r="U42" s="0" t="n">
        <v>-3.15</v>
      </c>
      <c r="W42" s="0" t="n">
        <v>0.1802775637732</v>
      </c>
    </row>
    <row r="43" customFormat="false" ht="13.2" hidden="false" customHeight="false" outlineLevel="0" collapsed="false">
      <c r="A43" s="0" t="s">
        <v>40</v>
      </c>
      <c r="B43" s="0" t="n">
        <v>6</v>
      </c>
      <c r="C43" s="0" t="s">
        <v>44</v>
      </c>
      <c r="D43" s="0" t="n">
        <v>5</v>
      </c>
      <c r="E43" s="0" t="n">
        <v>12.45</v>
      </c>
      <c r="F43" s="0" t="n">
        <v>0.0499999999999998</v>
      </c>
      <c r="G43" s="0" t="n">
        <v>10</v>
      </c>
      <c r="H43" s="0" t="n">
        <v>2</v>
      </c>
      <c r="I43" s="0" t="n">
        <v>8.8</v>
      </c>
      <c r="K43" s="0" t="n">
        <v>0.399999999999999</v>
      </c>
      <c r="L43" s="0" t="n">
        <v>-3.65</v>
      </c>
      <c r="N43" s="0" t="n">
        <v>0.403112887414927</v>
      </c>
      <c r="O43" s="0" t="n">
        <v>12.75</v>
      </c>
      <c r="P43" s="0" t="n">
        <v>0.0500000000000007</v>
      </c>
      <c r="Q43" s="0" t="n">
        <v>9.15</v>
      </c>
      <c r="S43" s="0" t="n">
        <v>0.25</v>
      </c>
      <c r="T43" s="0" t="n">
        <v>22.5</v>
      </c>
      <c r="U43" s="0" t="n">
        <v>-3.6</v>
      </c>
      <c r="W43" s="0" t="n">
        <v>0.254950975679639</v>
      </c>
    </row>
    <row r="44" customFormat="false" ht="13.2" hidden="false" customHeight="false" outlineLevel="0" collapsed="false">
      <c r="A44" s="0" t="s">
        <v>41</v>
      </c>
      <c r="B44" s="0" t="n">
        <v>9</v>
      </c>
      <c r="C44" s="0" t="s">
        <v>44</v>
      </c>
      <c r="D44" s="0" t="n">
        <v>8</v>
      </c>
      <c r="E44" s="0" t="n">
        <v>12.45</v>
      </c>
      <c r="F44" s="0" t="n">
        <v>0.0499999999999998</v>
      </c>
      <c r="G44" s="0" t="n">
        <v>7</v>
      </c>
      <c r="H44" s="0" t="n">
        <v>23</v>
      </c>
      <c r="I44" s="0" t="n">
        <v>3.85</v>
      </c>
      <c r="K44" s="0" t="n">
        <v>0.75</v>
      </c>
      <c r="L44" s="0" t="n">
        <v>-8.6</v>
      </c>
      <c r="N44" s="0" t="n">
        <v>0.751664818918645</v>
      </c>
      <c r="O44" s="0" t="n">
        <v>12.55</v>
      </c>
      <c r="P44" s="0" t="n">
        <v>0.0499999999999998</v>
      </c>
      <c r="Q44" s="0" t="n">
        <v>3.6</v>
      </c>
      <c r="S44" s="0" t="n">
        <v>0.1</v>
      </c>
      <c r="T44" s="0" t="n">
        <v>23</v>
      </c>
      <c r="U44" s="0" t="n">
        <v>-8.95</v>
      </c>
      <c r="W44" s="0" t="n">
        <v>0.111803398874989</v>
      </c>
    </row>
    <row r="45" customFormat="false" ht="13.2" hidden="false" customHeight="false" outlineLevel="0" collapsed="false">
      <c r="A45" s="0" t="s">
        <v>42</v>
      </c>
      <c r="B45" s="0" t="n">
        <v>12</v>
      </c>
      <c r="C45" s="0" t="s">
        <v>44</v>
      </c>
      <c r="D45" s="0" t="n">
        <v>8</v>
      </c>
      <c r="E45" s="0" t="n">
        <v>12.15</v>
      </c>
      <c r="F45" s="0" t="n">
        <v>0.25</v>
      </c>
      <c r="G45" s="0" t="n">
        <v>20</v>
      </c>
      <c r="H45" s="0" t="n">
        <v>4</v>
      </c>
      <c r="I45" s="0" t="n">
        <v>1.05</v>
      </c>
      <c r="K45" s="0" t="n">
        <v>0.45</v>
      </c>
      <c r="L45" s="0" t="n">
        <v>-11.1</v>
      </c>
      <c r="N45" s="0" t="n">
        <v>0.51478150704935</v>
      </c>
      <c r="O45" s="0" t="n">
        <v>12.45</v>
      </c>
      <c r="P45" s="0" t="n">
        <v>0.0499999999999998</v>
      </c>
      <c r="Q45" s="0" t="n">
        <v>5.15</v>
      </c>
      <c r="S45" s="0" t="n">
        <v>0.25</v>
      </c>
      <c r="T45" s="0" t="n">
        <v>23</v>
      </c>
      <c r="U45" s="0" t="n">
        <v>-7.3</v>
      </c>
      <c r="W45" s="0" t="n">
        <v>0.254950975679639</v>
      </c>
    </row>
    <row r="46" customFormat="false" ht="13.2" hidden="false" customHeight="false" outlineLevel="0" collapsed="false">
      <c r="A46" s="0" t="s">
        <v>43</v>
      </c>
      <c r="B46" s="0" t="n">
        <v>18</v>
      </c>
      <c r="C46" s="0" t="s">
        <v>44</v>
      </c>
      <c r="D46" s="0" t="n">
        <v>5</v>
      </c>
      <c r="E46" s="0" t="n">
        <v>12.45</v>
      </c>
      <c r="F46" s="0" t="n">
        <v>0.149999999999999</v>
      </c>
      <c r="G46" s="0" t="n">
        <v>22</v>
      </c>
      <c r="H46" s="0" t="n">
        <v>14</v>
      </c>
      <c r="I46" s="0" t="n">
        <v>-4.25</v>
      </c>
      <c r="K46" s="0" t="n">
        <v>3.45</v>
      </c>
      <c r="L46" s="0" t="n">
        <v>-16.7</v>
      </c>
      <c r="N46" s="0" t="n">
        <v>3.4532593299664</v>
      </c>
      <c r="O46" s="0" t="n">
        <v>12.7</v>
      </c>
      <c r="P46" s="0" t="n">
        <v>0.100000000000001</v>
      </c>
      <c r="Q46" s="0" t="n">
        <v>-0.75</v>
      </c>
      <c r="S46" s="0" t="n">
        <v>0.15</v>
      </c>
      <c r="T46" s="0" t="n">
        <v>23.5</v>
      </c>
      <c r="U46" s="0" t="n">
        <v>-13.45</v>
      </c>
      <c r="W46" s="0" t="n">
        <v>0.1802775637732</v>
      </c>
    </row>
    <row r="47" customFormat="false" ht="13.2" hidden="false" customHeight="false" outlineLevel="0" collapsed="false">
      <c r="A47" s="0" t="s">
        <v>39</v>
      </c>
      <c r="B47" s="0" t="n">
        <v>24</v>
      </c>
      <c r="C47" s="0" t="s">
        <v>44</v>
      </c>
      <c r="D47" s="0" t="n">
        <v>8</v>
      </c>
      <c r="E47" s="0" t="n">
        <v>12.4</v>
      </c>
      <c r="F47" s="0" t="n">
        <v>0.0999999999999996</v>
      </c>
      <c r="G47" s="0" t="n">
        <v>16</v>
      </c>
      <c r="H47" s="0" t="n">
        <v>8</v>
      </c>
      <c r="I47" s="0" t="n">
        <v>5.95</v>
      </c>
      <c r="K47" s="0" t="n">
        <v>2.25</v>
      </c>
      <c r="L47" s="0" t="n">
        <v>-6.45</v>
      </c>
      <c r="N47" s="0" t="n">
        <v>2.25222112591104</v>
      </c>
      <c r="O47" s="0" t="n">
        <v>12.9</v>
      </c>
      <c r="P47" s="0" t="n">
        <v>0.0999999999999996</v>
      </c>
      <c r="Q47" s="0" t="n">
        <v>9.75</v>
      </c>
      <c r="S47" s="0" t="n">
        <v>0.15</v>
      </c>
      <c r="T47" s="0" t="n">
        <v>22.5</v>
      </c>
      <c r="U47" s="0" t="n">
        <v>-3.15</v>
      </c>
      <c r="W47" s="0" t="n">
        <v>0.1802775637732</v>
      </c>
    </row>
    <row r="49" customFormat="false" ht="13.2" hidden="false" customHeight="false" outlineLevel="0" collapsed="false">
      <c r="A49" s="0" t="s">
        <v>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8T17:43:11Z</dcterms:created>
  <dc:creator> </dc:creator>
  <dc:description/>
  <dc:language>en-US</dc:language>
  <cp:lastModifiedBy>hw9u</cp:lastModifiedBy>
  <dcterms:modified xsi:type="dcterms:W3CDTF">2009-06-10T18:35:58Z</dcterms:modified>
  <cp:revision>0</cp:revision>
  <dc:subject/>
  <dc:title/>
</cp:coreProperties>
</file>